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faf8b6a7d80bafe7/labo_takita/ongoing/report_ongoing/NBL/Plos one/revise/resubmittion/Figures/PACE Corrected/"/>
    </mc:Choice>
  </mc:AlternateContent>
  <xr:revisionPtr revIDLastSave="0" documentId="8_{51A8FB77-A104-4D82-A460-B2AD275D4C6E}" xr6:coauthVersionLast="45" xr6:coauthVersionMax="45" xr10:uidLastSave="{00000000-0000-0000-0000-000000000000}"/>
  <bookViews>
    <workbookView xWindow="38280" yWindow="-120" windowWidth="29040" windowHeight="15840" xr2:uid="{A1A6CBDF-4425-4EA8-9B59-62F74B7450C6}"/>
  </bookViews>
  <sheets>
    <sheet name="TableS3" sheetId="1" r:id="rId1"/>
  </sheets>
  <definedNames>
    <definedName name="_xlnm._FilterDatabase" localSheetId="0" hidden="1">TableS3!$A$4:$N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48" uniqueCount="48">
  <si>
    <t>#Version:genomon_pipeline-2.5.0</t>
  </si>
  <si>
    <t>#User:skimura</t>
  </si>
  <si>
    <t>#AnalysisDate:2017-08-02 16</t>
  </si>
  <si>
    <t>KNBL115T</t>
  </si>
  <si>
    <t>KNBL114T</t>
  </si>
  <si>
    <t>KNBL113T</t>
  </si>
  <si>
    <t>KNBL112T</t>
  </si>
  <si>
    <t>KNBL110T_L</t>
  </si>
  <si>
    <t>KNBL109T</t>
  </si>
  <si>
    <t>KNBL108T</t>
  </si>
  <si>
    <t>KNBL079T</t>
  </si>
  <si>
    <t>KNBL074T</t>
  </si>
  <si>
    <t>KNBL071T</t>
  </si>
  <si>
    <t>KNBL055T</t>
  </si>
  <si>
    <t>KNBL054T</t>
  </si>
  <si>
    <t>KNBL053T</t>
  </si>
  <si>
    <t>KNBL044T</t>
  </si>
  <si>
    <t>KNBL035T</t>
  </si>
  <si>
    <t>KNBL033T</t>
  </si>
  <si>
    <t>KNBL031T</t>
  </si>
  <si>
    <t>KNBL030T</t>
  </si>
  <si>
    <t>KNBL028T</t>
  </si>
  <si>
    <t>KNBL027T</t>
  </si>
  <si>
    <t>KNBL025T</t>
  </si>
  <si>
    <t>KNBL023T</t>
  </si>
  <si>
    <t>KNBL020T</t>
  </si>
  <si>
    <t>KNBL019T</t>
  </si>
  <si>
    <t>KNBL018T</t>
  </si>
  <si>
    <t>KNBL016T</t>
  </si>
  <si>
    <t>KNBL011T</t>
  </si>
  <si>
    <t>KNBL009T</t>
  </si>
  <si>
    <t>KNBL007T</t>
  </si>
  <si>
    <t>KNBL006T</t>
  </si>
  <si>
    <t>#_mapped_bases</t>
  </si>
  <si>
    <t>100x_ratio</t>
  </si>
  <si>
    <t>50x_ratio</t>
  </si>
  <si>
    <t>40x_ratio</t>
  </si>
  <si>
    <t>30x_ratio</t>
  </si>
  <si>
    <t>20x_ratio</t>
  </si>
  <si>
    <t>10x_ratio</t>
  </si>
  <si>
    <t>2x_ratio</t>
  </si>
  <si>
    <t>depth_stdev</t>
  </si>
  <si>
    <t>average_depth</t>
  </si>
  <si>
    <t>bait_size</t>
  </si>
  <si>
    <t>total_depth</t>
  </si>
  <si>
    <t>read_length</t>
    <phoneticPr fontId="0"/>
  </si>
  <si>
    <t>Sample ID</t>
    <phoneticPr fontId="0"/>
  </si>
  <si>
    <t>S3 Table. Quality control of targeted capture sequencin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sz val="11"/>
      <color theme="1"/>
      <name val="Arial"/>
      <family val="2"/>
      <charset val="128"/>
    </font>
    <font>
      <sz val="11"/>
      <color theme="1"/>
      <name val="Arial"/>
      <family val="2"/>
    </font>
    <font>
      <sz val="11"/>
      <color theme="1"/>
      <name val="Calibri"/>
      <family val="2"/>
      <charset val="128"/>
      <scheme val="minor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>
      <alignment vertical="center"/>
    </xf>
    <xf numFmtId="0" fontId="3" fillId="0" borderId="0">
      <alignment vertical="center"/>
    </xf>
  </cellStyleXfs>
  <cellXfs count="7">
    <xf numFmtId="0" fontId="0" fillId="0" borderId="0" xfId="0"/>
    <xf numFmtId="0" fontId="1" fillId="0" borderId="0" xfId="1">
      <alignment vertical="center"/>
    </xf>
    <xf numFmtId="0" fontId="1" fillId="0" borderId="0" xfId="1" applyAlignment="1">
      <alignment horizontal="center" vertical="center"/>
    </xf>
    <xf numFmtId="0" fontId="1" fillId="0" borderId="1" xfId="1" applyBorder="1" applyAlignment="1">
      <alignment horizontal="center" vertical="center"/>
    </xf>
    <xf numFmtId="0" fontId="1" fillId="0" borderId="2" xfId="1" applyBorder="1" applyAlignment="1">
      <alignment horizontal="center" vertical="center"/>
    </xf>
    <xf numFmtId="0" fontId="2" fillId="0" borderId="2" xfId="1" applyFont="1" applyBorder="1" applyAlignment="1">
      <alignment horizontal="center" vertical="center"/>
    </xf>
    <xf numFmtId="0" fontId="4" fillId="0" borderId="0" xfId="2" applyFont="1" applyAlignment="1">
      <alignment horizontal="left" vertical="center"/>
    </xf>
  </cellXfs>
  <cellStyles count="3">
    <cellStyle name="Normal" xfId="0" builtinId="0"/>
    <cellStyle name="標準 2" xfId="2" xr:uid="{7513DA9F-92DA-4EF2-9E72-648826FB23AC}"/>
    <cellStyle name="標準 3" xfId="1" xr:uid="{97515BE5-328E-4CC2-AF06-0451F58FA69C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8B3327-55C1-4546-9D8C-ED68BC34DCE5}">
  <dimension ref="A1:N38"/>
  <sheetViews>
    <sheetView tabSelected="1" workbookViewId="0"/>
  </sheetViews>
  <sheetFormatPr defaultColWidth="9" defaultRowHeight="14.25"/>
  <cols>
    <col min="1" max="1" width="13" style="1" customWidth="1"/>
    <col min="2" max="2" width="13.5703125" style="1" customWidth="1"/>
    <col min="3" max="3" width="10.85546875" style="1" customWidth="1"/>
    <col min="4" max="4" width="9" style="1"/>
    <col min="5" max="5" width="15" style="1" customWidth="1"/>
    <col min="6" max="6" width="14.85546875" style="1" customWidth="1"/>
    <col min="7" max="13" width="9" style="1"/>
    <col min="14" max="14" width="16.42578125" style="1" customWidth="1"/>
    <col min="15" max="16384" width="9" style="1"/>
  </cols>
  <sheetData>
    <row r="1" spans="1:14">
      <c r="A1" s="6" t="s">
        <v>47</v>
      </c>
    </row>
    <row r="4" spans="1:14" s="2" customFormat="1">
      <c r="A4" s="4" t="s">
        <v>46</v>
      </c>
      <c r="B4" s="4" t="s">
        <v>45</v>
      </c>
      <c r="C4" s="4" t="s">
        <v>44</v>
      </c>
      <c r="D4" s="4" t="s">
        <v>43</v>
      </c>
      <c r="E4" s="5" t="s">
        <v>42</v>
      </c>
      <c r="F4" s="4" t="s">
        <v>41</v>
      </c>
      <c r="G4" s="4" t="s">
        <v>40</v>
      </c>
      <c r="H4" s="4" t="s">
        <v>39</v>
      </c>
      <c r="I4" s="4" t="s">
        <v>38</v>
      </c>
      <c r="J4" s="4" t="s">
        <v>37</v>
      </c>
      <c r="K4" s="4" t="s">
        <v>36</v>
      </c>
      <c r="L4" s="4" t="s">
        <v>35</v>
      </c>
      <c r="M4" s="4" t="s">
        <v>34</v>
      </c>
      <c r="N4" s="4" t="s">
        <v>33</v>
      </c>
    </row>
    <row r="5" spans="1:14" s="2" customFormat="1">
      <c r="A5" s="2" t="s">
        <v>32</v>
      </c>
      <c r="B5" s="2">
        <v>126</v>
      </c>
      <c r="C5" s="2">
        <v>1363593572</v>
      </c>
      <c r="D5" s="2">
        <v>2969463</v>
      </c>
      <c r="E5" s="2">
        <v>459.20544287000001</v>
      </c>
      <c r="F5" s="2">
        <v>261.97799661699997</v>
      </c>
      <c r="G5" s="2">
        <v>0.99938440047900001</v>
      </c>
      <c r="H5" s="2">
        <v>0.99831417330299999</v>
      </c>
      <c r="I5" s="2">
        <v>0.99693412579999996</v>
      </c>
      <c r="J5" s="2">
        <v>0.99542812959799998</v>
      </c>
      <c r="K5" s="2">
        <v>0.99344696330600002</v>
      </c>
      <c r="L5" s="2">
        <v>0.99087073992800001</v>
      </c>
      <c r="M5" s="2">
        <v>0.96884520871299995</v>
      </c>
      <c r="N5" s="2">
        <v>3777984980</v>
      </c>
    </row>
    <row r="6" spans="1:14" s="2" customFormat="1">
      <c r="A6" s="2" t="s">
        <v>31</v>
      </c>
      <c r="B6" s="2">
        <v>126</v>
      </c>
      <c r="C6" s="2">
        <v>1714115983</v>
      </c>
      <c r="D6" s="2">
        <v>2969463</v>
      </c>
      <c r="E6" s="2">
        <v>577.24779968600001</v>
      </c>
      <c r="F6" s="2">
        <v>583.84834591900005</v>
      </c>
      <c r="G6" s="2">
        <v>0.99932715107100001</v>
      </c>
      <c r="H6" s="2">
        <v>0.99771170747000004</v>
      </c>
      <c r="I6" s="2">
        <v>0.99582685488900002</v>
      </c>
      <c r="J6" s="2">
        <v>0.99397466814699997</v>
      </c>
      <c r="K6" s="2">
        <v>0.99147758365700001</v>
      </c>
      <c r="L6" s="2">
        <v>0.98871614160499999</v>
      </c>
      <c r="M6" s="2">
        <v>0.96340819872100003</v>
      </c>
      <c r="N6" s="2">
        <v>3275504161</v>
      </c>
    </row>
    <row r="7" spans="1:14" s="2" customFormat="1">
      <c r="A7" s="2" t="s">
        <v>30</v>
      </c>
      <c r="B7" s="2">
        <v>126</v>
      </c>
      <c r="C7" s="2">
        <v>1011278166</v>
      </c>
      <c r="D7" s="2">
        <v>2969463</v>
      </c>
      <c r="E7" s="2">
        <v>340.55927485900003</v>
      </c>
      <c r="F7" s="2">
        <v>219.346309174</v>
      </c>
      <c r="G7" s="2">
        <v>0.99918806868400001</v>
      </c>
      <c r="H7" s="2">
        <v>0.99727762225000005</v>
      </c>
      <c r="I7" s="2">
        <v>0.99430604119300003</v>
      </c>
      <c r="J7" s="2">
        <v>0.990554857899</v>
      </c>
      <c r="K7" s="2">
        <v>0.98567215688499998</v>
      </c>
      <c r="L7" s="2">
        <v>0.97957543165200001</v>
      </c>
      <c r="M7" s="2">
        <v>0.92378891402300001</v>
      </c>
      <c r="N7" s="2">
        <v>2341089933</v>
      </c>
    </row>
    <row r="8" spans="1:14" s="2" customFormat="1">
      <c r="A8" s="2" t="s">
        <v>29</v>
      </c>
      <c r="B8" s="2">
        <v>126</v>
      </c>
      <c r="C8" s="2">
        <v>1196713973</v>
      </c>
      <c r="D8" s="2">
        <v>2969463</v>
      </c>
      <c r="E8" s="2">
        <v>403.00686454100003</v>
      </c>
      <c r="F8" s="2">
        <v>225.444515384</v>
      </c>
      <c r="G8" s="2">
        <v>0.999194130387</v>
      </c>
      <c r="H8" s="2">
        <v>0.99777872295400005</v>
      </c>
      <c r="I8" s="2">
        <v>0.99589083952199997</v>
      </c>
      <c r="J8" s="2">
        <v>0.99389653954299995</v>
      </c>
      <c r="K8" s="2">
        <v>0.99121827751299996</v>
      </c>
      <c r="L8" s="2">
        <v>0.98803015898799995</v>
      </c>
      <c r="M8" s="2">
        <v>0.95917612039599998</v>
      </c>
      <c r="N8" s="2">
        <v>2948831318</v>
      </c>
    </row>
    <row r="9" spans="1:14" s="2" customFormat="1">
      <c r="A9" s="2" t="s">
        <v>28</v>
      </c>
      <c r="B9" s="2">
        <v>126</v>
      </c>
      <c r="C9" s="2">
        <v>1476071687</v>
      </c>
      <c r="D9" s="2">
        <v>2969463</v>
      </c>
      <c r="E9" s="2">
        <v>497.083710758</v>
      </c>
      <c r="F9" s="2">
        <v>301.30272296599998</v>
      </c>
      <c r="G9" s="2">
        <v>0.99934297884800005</v>
      </c>
      <c r="H9" s="2">
        <v>0.998173407111</v>
      </c>
      <c r="I9" s="2">
        <v>0.99642932072199997</v>
      </c>
      <c r="J9" s="2">
        <v>0.99451618019800003</v>
      </c>
      <c r="K9" s="2">
        <v>0.99190594393700005</v>
      </c>
      <c r="L9" s="2">
        <v>0.98906704680299995</v>
      </c>
      <c r="M9" s="2">
        <v>0.96404467743800004</v>
      </c>
      <c r="N9" s="2">
        <v>2871045670</v>
      </c>
    </row>
    <row r="10" spans="1:14" s="2" customFormat="1">
      <c r="A10" s="2" t="s">
        <v>27</v>
      </c>
      <c r="B10" s="2">
        <v>126</v>
      </c>
      <c r="C10" s="2">
        <v>1080697729</v>
      </c>
      <c r="D10" s="2">
        <v>2969463</v>
      </c>
      <c r="E10" s="2">
        <v>363.93709199300002</v>
      </c>
      <c r="F10" s="2">
        <v>222.22550199700001</v>
      </c>
      <c r="G10" s="2">
        <v>0.99917527175800003</v>
      </c>
      <c r="H10" s="2">
        <v>0.99720622886999999</v>
      </c>
      <c r="I10" s="2">
        <v>0.99487314709800001</v>
      </c>
      <c r="J10" s="2">
        <v>0.99162643211900003</v>
      </c>
      <c r="K10" s="2">
        <v>0.98744890911299998</v>
      </c>
      <c r="L10" s="2">
        <v>0.98178222796500003</v>
      </c>
      <c r="M10" s="2">
        <v>0.93519905787699997</v>
      </c>
      <c r="N10" s="2">
        <v>2847691989</v>
      </c>
    </row>
    <row r="11" spans="1:14" s="2" customFormat="1">
      <c r="A11" s="2" t="s">
        <v>26</v>
      </c>
      <c r="B11" s="2">
        <v>126</v>
      </c>
      <c r="C11" s="2">
        <v>1710070369</v>
      </c>
      <c r="D11" s="2">
        <v>2969463</v>
      </c>
      <c r="E11" s="2">
        <v>575.88539375599998</v>
      </c>
      <c r="F11" s="2">
        <v>314.94540253700001</v>
      </c>
      <c r="G11" s="2">
        <v>0.99936890946300005</v>
      </c>
      <c r="H11" s="2">
        <v>0.99821718606999998</v>
      </c>
      <c r="I11" s="2">
        <v>0.99680581977299998</v>
      </c>
      <c r="J11" s="2">
        <v>0.99541499591000004</v>
      </c>
      <c r="K11" s="2">
        <v>0.99376217181399995</v>
      </c>
      <c r="L11" s="2">
        <v>0.99185913412600002</v>
      </c>
      <c r="M11" s="2">
        <v>0.97643378617599996</v>
      </c>
      <c r="N11" s="2">
        <v>4244007687</v>
      </c>
    </row>
    <row r="12" spans="1:14" s="2" customFormat="1">
      <c r="A12" s="2" t="s">
        <v>25</v>
      </c>
      <c r="B12" s="2">
        <v>126</v>
      </c>
      <c r="C12" s="2">
        <v>1504956983</v>
      </c>
      <c r="D12" s="2">
        <v>2969463</v>
      </c>
      <c r="E12" s="2">
        <v>506.811158449</v>
      </c>
      <c r="F12" s="2">
        <v>682.42216578199998</v>
      </c>
      <c r="G12" s="2">
        <v>0.99316778824999996</v>
      </c>
      <c r="H12" s="2">
        <v>0.921687860734</v>
      </c>
      <c r="I12" s="2">
        <v>0.82855283935199997</v>
      </c>
      <c r="J12" s="2">
        <v>0.76256548742999997</v>
      </c>
      <c r="K12" s="2">
        <v>0.718858594972</v>
      </c>
      <c r="L12" s="2">
        <v>0.68831872968300001</v>
      </c>
      <c r="M12" s="2">
        <v>0.61176717810600001</v>
      </c>
      <c r="N12" s="2">
        <v>3040993679</v>
      </c>
    </row>
    <row r="13" spans="1:14" s="2" customFormat="1">
      <c r="A13" s="2" t="s">
        <v>24</v>
      </c>
      <c r="B13" s="2">
        <v>126</v>
      </c>
      <c r="C13" s="2">
        <v>1320805772</v>
      </c>
      <c r="D13" s="2">
        <v>2969463</v>
      </c>
      <c r="E13" s="2">
        <v>444.79617088999998</v>
      </c>
      <c r="F13" s="2">
        <v>418.993493398</v>
      </c>
      <c r="G13" s="2">
        <v>0.99930728215800002</v>
      </c>
      <c r="H13" s="2">
        <v>0.99775245557900005</v>
      </c>
      <c r="I13" s="2">
        <v>0.99572986765600002</v>
      </c>
      <c r="J13" s="2">
        <v>0.99330754415900002</v>
      </c>
      <c r="K13" s="2">
        <v>0.99022685246499997</v>
      </c>
      <c r="L13" s="2">
        <v>0.98625946846300006</v>
      </c>
      <c r="M13" s="2">
        <v>0.95187884139300005</v>
      </c>
      <c r="N13" s="2">
        <v>2765781350</v>
      </c>
    </row>
    <row r="14" spans="1:14" s="2" customFormat="1">
      <c r="A14" s="2" t="s">
        <v>23</v>
      </c>
      <c r="B14" s="2">
        <v>126</v>
      </c>
      <c r="C14" s="2">
        <v>1345703091</v>
      </c>
      <c r="D14" s="2">
        <v>2969463</v>
      </c>
      <c r="E14" s="2">
        <v>453.18062255699999</v>
      </c>
      <c r="F14" s="2">
        <v>279.898649525</v>
      </c>
      <c r="G14" s="2">
        <v>0.99935005083399997</v>
      </c>
      <c r="H14" s="2">
        <v>0.99820405238300003</v>
      </c>
      <c r="I14" s="2">
        <v>0.99642426930399997</v>
      </c>
      <c r="J14" s="2">
        <v>0.99432321601600004</v>
      </c>
      <c r="K14" s="2">
        <v>0.99172207230700005</v>
      </c>
      <c r="L14" s="2">
        <v>0.98837062458799996</v>
      </c>
      <c r="M14" s="2">
        <v>0.95873732051899996</v>
      </c>
      <c r="N14" s="2">
        <v>2686613072</v>
      </c>
    </row>
    <row r="15" spans="1:14" s="2" customFormat="1">
      <c r="A15" s="2" t="s">
        <v>22</v>
      </c>
      <c r="B15" s="2">
        <v>126</v>
      </c>
      <c r="C15" s="2">
        <v>1497467646</v>
      </c>
      <c r="D15" s="2">
        <v>2969463</v>
      </c>
      <c r="E15" s="2">
        <v>504.28904014</v>
      </c>
      <c r="F15" s="2">
        <v>314.96588482099997</v>
      </c>
      <c r="G15" s="2">
        <v>0.99919008925200004</v>
      </c>
      <c r="H15" s="2">
        <v>0.99794744032799998</v>
      </c>
      <c r="I15" s="2">
        <v>0.99638015358300003</v>
      </c>
      <c r="J15" s="2">
        <v>0.99448856577800004</v>
      </c>
      <c r="K15" s="2">
        <v>0.99219286450099997</v>
      </c>
      <c r="L15" s="2">
        <v>0.98922599810099998</v>
      </c>
      <c r="M15" s="2">
        <v>0.96451984752800002</v>
      </c>
      <c r="N15" s="2">
        <v>2809799571</v>
      </c>
    </row>
    <row r="16" spans="1:14" s="2" customFormat="1">
      <c r="A16" s="2" t="s">
        <v>21</v>
      </c>
      <c r="B16" s="2">
        <v>126</v>
      </c>
      <c r="C16" s="2">
        <v>1440685355</v>
      </c>
      <c r="D16" s="2">
        <v>2969463</v>
      </c>
      <c r="E16" s="2">
        <v>485.16696621599999</v>
      </c>
      <c r="F16" s="2">
        <v>555.60492420499997</v>
      </c>
      <c r="G16" s="2">
        <v>0.99920187589499998</v>
      </c>
      <c r="H16" s="2">
        <v>0.997561511964</v>
      </c>
      <c r="I16" s="2">
        <v>0.99516276175200002</v>
      </c>
      <c r="J16" s="2">
        <v>0.99265052300699996</v>
      </c>
      <c r="K16" s="2">
        <v>0.989449607555</v>
      </c>
      <c r="L16" s="2">
        <v>0.98558156811499997</v>
      </c>
      <c r="M16" s="2">
        <v>0.951770067517</v>
      </c>
      <c r="N16" s="2">
        <v>2846448057</v>
      </c>
    </row>
    <row r="17" spans="1:14" s="2" customFormat="1">
      <c r="A17" s="2" t="s">
        <v>20</v>
      </c>
      <c r="B17" s="2">
        <v>126</v>
      </c>
      <c r="C17" s="2">
        <v>1207153285</v>
      </c>
      <c r="D17" s="2">
        <v>2969463</v>
      </c>
      <c r="E17" s="2">
        <v>406.52242004700003</v>
      </c>
      <c r="F17" s="2">
        <v>303.80458209800003</v>
      </c>
      <c r="G17" s="2">
        <v>0.99921096844799995</v>
      </c>
      <c r="H17" s="2">
        <v>0.99765142721099997</v>
      </c>
      <c r="I17" s="2">
        <v>0.99560021458400005</v>
      </c>
      <c r="J17" s="2">
        <v>0.993194729148</v>
      </c>
      <c r="K17" s="2">
        <v>0.99028073426100005</v>
      </c>
      <c r="L17" s="2">
        <v>0.98649452779799995</v>
      </c>
      <c r="M17" s="2">
        <v>0.95037082462400002</v>
      </c>
      <c r="N17" s="2">
        <v>2675236041</v>
      </c>
    </row>
    <row r="18" spans="1:14" s="2" customFormat="1">
      <c r="A18" s="2" t="s">
        <v>19</v>
      </c>
      <c r="B18" s="2">
        <v>126</v>
      </c>
      <c r="C18" s="2">
        <v>1318015877</v>
      </c>
      <c r="D18" s="2">
        <v>2969463</v>
      </c>
      <c r="E18" s="2">
        <v>443.85664243000002</v>
      </c>
      <c r="F18" s="2">
        <v>445.367441214</v>
      </c>
      <c r="G18" s="2">
        <v>0.99880247708100001</v>
      </c>
      <c r="H18" s="2">
        <v>0.98966850235199999</v>
      </c>
      <c r="I18" s="2">
        <v>0.97303182427299995</v>
      </c>
      <c r="J18" s="2">
        <v>0.95572297078599999</v>
      </c>
      <c r="K18" s="2">
        <v>0.93815481115599997</v>
      </c>
      <c r="L18" s="2">
        <v>0.92187611026000005</v>
      </c>
      <c r="M18" s="2">
        <v>0.84494805963200004</v>
      </c>
      <c r="N18" s="2">
        <v>2695478483</v>
      </c>
    </row>
    <row r="19" spans="1:14" s="2" customFormat="1">
      <c r="A19" s="2" t="s">
        <v>18</v>
      </c>
      <c r="B19" s="2">
        <v>126</v>
      </c>
      <c r="C19" s="2">
        <v>1454517949</v>
      </c>
      <c r="D19" s="2">
        <v>2969463</v>
      </c>
      <c r="E19" s="2">
        <v>489.82524752799998</v>
      </c>
      <c r="F19" s="2">
        <v>321.25296069699999</v>
      </c>
      <c r="G19" s="2">
        <v>0.99929246466400001</v>
      </c>
      <c r="H19" s="2">
        <v>0.99762785392499997</v>
      </c>
      <c r="I19" s="2">
        <v>0.99591980098800004</v>
      </c>
      <c r="J19" s="2">
        <v>0.99403360136200003</v>
      </c>
      <c r="K19" s="2">
        <v>0.99186452230599997</v>
      </c>
      <c r="L19" s="2">
        <v>0.98923610093799996</v>
      </c>
      <c r="M19" s="2">
        <v>0.96647036854799995</v>
      </c>
      <c r="N19" s="2">
        <v>3000816882</v>
      </c>
    </row>
    <row r="20" spans="1:14" s="2" customFormat="1">
      <c r="A20" s="2" t="s">
        <v>17</v>
      </c>
      <c r="B20" s="2">
        <v>126</v>
      </c>
      <c r="C20" s="2">
        <v>882466132</v>
      </c>
      <c r="D20" s="2">
        <v>2969463</v>
      </c>
      <c r="E20" s="2">
        <v>297.18037638499999</v>
      </c>
      <c r="F20" s="2">
        <v>260.48779001899999</v>
      </c>
      <c r="G20" s="2">
        <v>0.99909310201900003</v>
      </c>
      <c r="H20" s="2">
        <v>0.997336555465</v>
      </c>
      <c r="I20" s="2">
        <v>0.99475696447499995</v>
      </c>
      <c r="J20" s="2">
        <v>0.99115025174600002</v>
      </c>
      <c r="K20" s="2">
        <v>0.98623959954999996</v>
      </c>
      <c r="L20" s="2">
        <v>0.97968824666300003</v>
      </c>
      <c r="M20" s="2">
        <v>0.91764100108299995</v>
      </c>
      <c r="N20" s="2">
        <v>2443829651</v>
      </c>
    </row>
    <row r="21" spans="1:14" s="2" customFormat="1">
      <c r="A21" s="2" t="s">
        <v>16</v>
      </c>
      <c r="B21" s="2">
        <v>126</v>
      </c>
      <c r="C21" s="2">
        <v>943935843</v>
      </c>
      <c r="D21" s="2">
        <v>2969463</v>
      </c>
      <c r="E21" s="2">
        <v>317.88099161399998</v>
      </c>
      <c r="F21" s="2">
        <v>290.07525838499998</v>
      </c>
      <c r="G21" s="2">
        <v>0.99916247483099996</v>
      </c>
      <c r="H21" s="2">
        <v>0.99746014683499995</v>
      </c>
      <c r="I21" s="2">
        <v>0.99526783125399998</v>
      </c>
      <c r="J21" s="2">
        <v>0.99260000882300004</v>
      </c>
      <c r="K21" s="2">
        <v>0.98900845034899998</v>
      </c>
      <c r="L21" s="2">
        <v>0.983998453592</v>
      </c>
      <c r="M21" s="2">
        <v>0.93303267291100001</v>
      </c>
      <c r="N21" s="2">
        <v>2532805267</v>
      </c>
    </row>
    <row r="22" spans="1:14" s="2" customFormat="1">
      <c r="A22" s="2" t="s">
        <v>15</v>
      </c>
      <c r="B22" s="2">
        <v>126</v>
      </c>
      <c r="C22" s="2">
        <v>1239325273</v>
      </c>
      <c r="D22" s="2">
        <v>2969463</v>
      </c>
      <c r="E22" s="2">
        <v>417.35669816400002</v>
      </c>
      <c r="F22" s="2">
        <v>248.70346882699999</v>
      </c>
      <c r="G22" s="2">
        <v>0.999288760291</v>
      </c>
      <c r="H22" s="2">
        <v>0.99737292567699998</v>
      </c>
      <c r="I22" s="2">
        <v>0.99522438905599997</v>
      </c>
      <c r="J22" s="2">
        <v>0.99257980315000005</v>
      </c>
      <c r="K22" s="2">
        <v>0.989352620322</v>
      </c>
      <c r="L22" s="2">
        <v>0.98557786374199996</v>
      </c>
      <c r="M22" s="2">
        <v>0.95124741409500002</v>
      </c>
      <c r="N22" s="2">
        <v>2488342534</v>
      </c>
    </row>
    <row r="23" spans="1:14" s="2" customFormat="1">
      <c r="A23" s="2" t="s">
        <v>14</v>
      </c>
      <c r="B23" s="2">
        <v>126</v>
      </c>
      <c r="C23" s="2">
        <v>1371052714</v>
      </c>
      <c r="D23" s="2">
        <v>2969463</v>
      </c>
      <c r="E23" s="2">
        <v>461.71739267300001</v>
      </c>
      <c r="F23" s="2">
        <v>259.95630799899999</v>
      </c>
      <c r="G23" s="2">
        <v>0.999388104853</v>
      </c>
      <c r="H23" s="2">
        <v>0.99815825285600002</v>
      </c>
      <c r="I23" s="2">
        <v>0.99658591469199997</v>
      </c>
      <c r="J23" s="2">
        <v>0.99482263291399997</v>
      </c>
      <c r="K23" s="2">
        <v>0.99285931496699997</v>
      </c>
      <c r="L23" s="2">
        <v>0.990344718894</v>
      </c>
      <c r="M23" s="2">
        <v>0.96825722361199995</v>
      </c>
      <c r="N23" s="2">
        <v>3025272439</v>
      </c>
    </row>
    <row r="24" spans="1:14" s="2" customFormat="1">
      <c r="A24" s="2" t="s">
        <v>13</v>
      </c>
      <c r="B24" s="2">
        <v>126</v>
      </c>
      <c r="C24" s="2">
        <v>1174778909</v>
      </c>
      <c r="D24" s="2">
        <v>2969463</v>
      </c>
      <c r="E24" s="2">
        <v>395.61998549899999</v>
      </c>
      <c r="F24" s="2">
        <v>222.244474027</v>
      </c>
      <c r="G24" s="2">
        <v>0.99927528984199998</v>
      </c>
      <c r="H24" s="2">
        <v>0.99761741432700002</v>
      </c>
      <c r="I24" s="2">
        <v>0.99577634070499998</v>
      </c>
      <c r="J24" s="2">
        <v>0.99362376294999999</v>
      </c>
      <c r="K24" s="2">
        <v>0.99065117160899996</v>
      </c>
      <c r="L24" s="2">
        <v>0.98716198854799997</v>
      </c>
      <c r="M24" s="2">
        <v>0.95543706050599997</v>
      </c>
      <c r="N24" s="2">
        <v>2975515921</v>
      </c>
    </row>
    <row r="25" spans="1:14" s="2" customFormat="1">
      <c r="A25" s="2" t="s">
        <v>12</v>
      </c>
      <c r="B25" s="2">
        <v>126</v>
      </c>
      <c r="C25" s="2">
        <v>792827580</v>
      </c>
      <c r="D25" s="2">
        <v>2969463</v>
      </c>
      <c r="E25" s="2">
        <v>266.99358772900001</v>
      </c>
      <c r="F25" s="2">
        <v>238.27317275499999</v>
      </c>
      <c r="G25" s="2">
        <v>0.99909175497400005</v>
      </c>
      <c r="H25" s="2">
        <v>0.99694119778599999</v>
      </c>
      <c r="I25" s="2">
        <v>0.99367562417900002</v>
      </c>
      <c r="J25" s="2">
        <v>0.98902057375399999</v>
      </c>
      <c r="K25" s="2">
        <v>0.98246248564100003</v>
      </c>
      <c r="L25" s="2">
        <v>0.97378886350799998</v>
      </c>
      <c r="M25" s="2">
        <v>0.89186799094699998</v>
      </c>
      <c r="N25" s="2">
        <v>2249690894</v>
      </c>
    </row>
    <row r="26" spans="1:14" s="2" customFormat="1">
      <c r="A26" s="2" t="s">
        <v>11</v>
      </c>
      <c r="B26" s="2">
        <v>126</v>
      </c>
      <c r="C26" s="2">
        <v>899534439</v>
      </c>
      <c r="D26" s="2">
        <v>2969463</v>
      </c>
      <c r="E26" s="2">
        <v>302.92832037300002</v>
      </c>
      <c r="F26" s="2">
        <v>167.247187164</v>
      </c>
      <c r="G26" s="2">
        <v>0.99918638487800004</v>
      </c>
      <c r="H26" s="2">
        <v>0.99740054009800005</v>
      </c>
      <c r="I26" s="2">
        <v>0.99486607511199998</v>
      </c>
      <c r="J26" s="2">
        <v>0.99181973306299998</v>
      </c>
      <c r="K26" s="2">
        <v>0.98715121218900004</v>
      </c>
      <c r="L26" s="2">
        <v>0.98055742738700002</v>
      </c>
      <c r="M26" s="2">
        <v>0.92089512480900004</v>
      </c>
      <c r="N26" s="2">
        <v>2355389577</v>
      </c>
    </row>
    <row r="27" spans="1:14" s="2" customFormat="1">
      <c r="A27" s="2" t="s">
        <v>10</v>
      </c>
      <c r="B27" s="2">
        <v>126</v>
      </c>
      <c r="C27" s="2">
        <v>1104233658</v>
      </c>
      <c r="D27" s="2">
        <v>2969463</v>
      </c>
      <c r="E27" s="2">
        <v>371.86308029399999</v>
      </c>
      <c r="F27" s="2">
        <v>375.33834542599999</v>
      </c>
      <c r="G27" s="2">
        <v>0.99862837152700001</v>
      </c>
      <c r="H27" s="2">
        <v>0.98840025957599997</v>
      </c>
      <c r="I27" s="2">
        <v>0.96650236086499997</v>
      </c>
      <c r="J27" s="2">
        <v>0.94178307660299998</v>
      </c>
      <c r="K27" s="2">
        <v>0.91739045073100001</v>
      </c>
      <c r="L27" s="2">
        <v>0.89487425841000001</v>
      </c>
      <c r="M27" s="2">
        <v>0.79292249137299997</v>
      </c>
      <c r="N27" s="2">
        <v>3037133733</v>
      </c>
    </row>
    <row r="28" spans="1:14" s="2" customFormat="1">
      <c r="A28" s="2" t="s">
        <v>9</v>
      </c>
      <c r="B28" s="2">
        <v>126</v>
      </c>
      <c r="C28" s="2">
        <v>1254252162</v>
      </c>
      <c r="D28" s="2">
        <v>2969463</v>
      </c>
      <c r="E28" s="2">
        <v>422.38349560199998</v>
      </c>
      <c r="F28" s="2">
        <v>243.32605962100001</v>
      </c>
      <c r="G28" s="2">
        <v>0.99925340036200005</v>
      </c>
      <c r="H28" s="2">
        <v>0.99783563560099997</v>
      </c>
      <c r="I28" s="2">
        <v>0.99584234590599996</v>
      </c>
      <c r="J28" s="2">
        <v>0.993651040609</v>
      </c>
      <c r="K28" s="2">
        <v>0.99084312550800002</v>
      </c>
      <c r="L28" s="2">
        <v>0.98740917128799999</v>
      </c>
      <c r="M28" s="2">
        <v>0.95637359347499995</v>
      </c>
      <c r="N28" s="2">
        <v>2966468350</v>
      </c>
    </row>
    <row r="29" spans="1:14" s="2" customFormat="1">
      <c r="A29" s="2" t="s">
        <v>8</v>
      </c>
      <c r="B29" s="2">
        <v>126</v>
      </c>
      <c r="C29" s="2">
        <v>1137832016</v>
      </c>
      <c r="D29" s="2">
        <v>2969463</v>
      </c>
      <c r="E29" s="2">
        <v>383.17770452100001</v>
      </c>
      <c r="F29" s="2">
        <v>334.22627359699999</v>
      </c>
      <c r="G29" s="2">
        <v>0.99923319468899996</v>
      </c>
      <c r="H29" s="2">
        <v>0.99716649104599997</v>
      </c>
      <c r="I29" s="2">
        <v>0.99429358102800003</v>
      </c>
      <c r="J29" s="2">
        <v>0.99086265765899995</v>
      </c>
      <c r="K29" s="2">
        <v>0.98624768182</v>
      </c>
      <c r="L29" s="2">
        <v>0.98012940386900005</v>
      </c>
      <c r="M29" s="2">
        <v>0.92827558383499997</v>
      </c>
      <c r="N29" s="2">
        <v>2606250127</v>
      </c>
    </row>
    <row r="30" spans="1:14" s="2" customFormat="1">
      <c r="A30" s="2" t="s">
        <v>7</v>
      </c>
      <c r="B30" s="2">
        <v>126</v>
      </c>
      <c r="C30" s="2">
        <v>858227022</v>
      </c>
      <c r="D30" s="2">
        <v>2969463</v>
      </c>
      <c r="E30" s="2">
        <v>289.01758398700002</v>
      </c>
      <c r="F30" s="2">
        <v>152.83730809799999</v>
      </c>
      <c r="G30" s="2">
        <v>0.99920086561099997</v>
      </c>
      <c r="H30" s="2">
        <v>0.99700855003099997</v>
      </c>
      <c r="I30" s="2">
        <v>0.99457679721900005</v>
      </c>
      <c r="J30" s="2">
        <v>0.99140517999400002</v>
      </c>
      <c r="K30" s="2">
        <v>0.986836003681</v>
      </c>
      <c r="L30" s="2">
        <v>0.98092079274900001</v>
      </c>
      <c r="M30" s="2">
        <v>0.92531780998799995</v>
      </c>
      <c r="N30" s="2">
        <v>2263371365</v>
      </c>
    </row>
    <row r="31" spans="1:14" s="2" customFormat="1">
      <c r="A31" s="2" t="s">
        <v>6</v>
      </c>
      <c r="B31" s="2">
        <v>126</v>
      </c>
      <c r="C31" s="2">
        <v>1124595455</v>
      </c>
      <c r="D31" s="2">
        <v>2969463</v>
      </c>
      <c r="E31" s="2">
        <v>378.72014401299998</v>
      </c>
      <c r="F31" s="2">
        <v>216.99708518</v>
      </c>
      <c r="G31" s="2">
        <v>0.99920894788000003</v>
      </c>
      <c r="H31" s="2">
        <v>0.99756016491900001</v>
      </c>
      <c r="I31" s="2">
        <v>0.99551602427800001</v>
      </c>
      <c r="J31" s="2">
        <v>0.99309471106400005</v>
      </c>
      <c r="K31" s="2">
        <v>0.98970285199700003</v>
      </c>
      <c r="L31" s="2">
        <v>0.985767797073</v>
      </c>
      <c r="M31" s="2">
        <v>0.94675973399900004</v>
      </c>
      <c r="N31" s="2">
        <v>2660963068</v>
      </c>
    </row>
    <row r="32" spans="1:14" s="2" customFormat="1">
      <c r="A32" s="2" t="s">
        <v>5</v>
      </c>
      <c r="B32" s="2">
        <v>126</v>
      </c>
      <c r="C32" s="2">
        <v>975054159</v>
      </c>
      <c r="D32" s="2">
        <v>2969463</v>
      </c>
      <c r="E32" s="2">
        <v>328.36043385599999</v>
      </c>
      <c r="F32" s="2">
        <v>193.52342525700001</v>
      </c>
      <c r="G32" s="2">
        <v>0.99924733866000004</v>
      </c>
      <c r="H32" s="2">
        <v>0.99757801326399997</v>
      </c>
      <c r="I32" s="2">
        <v>0.99558236623899998</v>
      </c>
      <c r="J32" s="2">
        <v>0.99280576993199998</v>
      </c>
      <c r="K32" s="2">
        <v>0.98900609302099995</v>
      </c>
      <c r="L32" s="2">
        <v>0.98417727380300002</v>
      </c>
      <c r="M32" s="2">
        <v>0.93705696955999995</v>
      </c>
      <c r="N32" s="2">
        <v>2440627650</v>
      </c>
    </row>
    <row r="33" spans="1:14" s="2" customFormat="1">
      <c r="A33" s="2" t="s">
        <v>4</v>
      </c>
      <c r="B33" s="2">
        <v>126</v>
      </c>
      <c r="C33" s="2">
        <v>1097203611</v>
      </c>
      <c r="D33" s="2">
        <v>2969463</v>
      </c>
      <c r="E33" s="2">
        <v>369.49563304899999</v>
      </c>
      <c r="F33" s="2">
        <v>199.601096619</v>
      </c>
      <c r="G33" s="2">
        <v>0.99890417897100003</v>
      </c>
      <c r="H33" s="2">
        <v>0.99690583785700004</v>
      </c>
      <c r="I33" s="2">
        <v>0.994551203366</v>
      </c>
      <c r="J33" s="2">
        <v>0.99144996923700002</v>
      </c>
      <c r="K33" s="2">
        <v>0.98788232081000005</v>
      </c>
      <c r="L33" s="2">
        <v>0.98368897002599998</v>
      </c>
      <c r="M33" s="2">
        <v>0.94580400564</v>
      </c>
      <c r="N33" s="2">
        <v>2745242640</v>
      </c>
    </row>
    <row r="34" spans="1:14" s="2" customFormat="1">
      <c r="A34" s="3" t="s">
        <v>3</v>
      </c>
      <c r="B34" s="3">
        <v>126</v>
      </c>
      <c r="C34" s="3">
        <v>1101524569</v>
      </c>
      <c r="D34" s="3">
        <v>2969463</v>
      </c>
      <c r="E34" s="3">
        <v>370.95076416199998</v>
      </c>
      <c r="F34" s="3">
        <v>268.734380144</v>
      </c>
      <c r="G34" s="3">
        <v>0.99925878854200001</v>
      </c>
      <c r="H34" s="3">
        <v>0.99736720073600005</v>
      </c>
      <c r="I34" s="3">
        <v>0.99453537558799998</v>
      </c>
      <c r="J34" s="3">
        <v>0.99068922562799999</v>
      </c>
      <c r="K34" s="3">
        <v>0.98543372993699996</v>
      </c>
      <c r="L34" s="3">
        <v>0.97863115317500005</v>
      </c>
      <c r="M34" s="3">
        <v>0.91738775664200001</v>
      </c>
      <c r="N34" s="3">
        <v>2044647617</v>
      </c>
    </row>
    <row r="36" spans="1:14">
      <c r="A36" s="1" t="s">
        <v>2</v>
      </c>
    </row>
    <row r="37" spans="1:14">
      <c r="A37" s="1" t="s">
        <v>1</v>
      </c>
    </row>
    <row r="38" spans="1:14">
      <c r="A38" s="1" t="s">
        <v>0</v>
      </c>
    </row>
  </sheetData>
  <conditionalFormatting sqref="A4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ura, Shunsuke</dc:creator>
  <cp:lastModifiedBy>Kimura, Shunsuke</cp:lastModifiedBy>
  <dcterms:created xsi:type="dcterms:W3CDTF">2020-11-24T16:24:37Z</dcterms:created>
  <dcterms:modified xsi:type="dcterms:W3CDTF">2020-11-24T16:24:51Z</dcterms:modified>
</cp:coreProperties>
</file>